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3">
  <si>
    <t xml:space="preserve">1st App.</t>
  </si>
  <si>
    <t xml:space="preserve"> 2nd App</t>
  </si>
  <si>
    <t xml:space="preserve">normalized G-KATP</t>
  </si>
  <si>
    <t xml:space="preserve">normalized I-KATP</t>
  </si>
  <si>
    <t xml:space="preserve">Condition</t>
  </si>
  <si>
    <t xml:space="preserve">AK084</t>
  </si>
  <si>
    <t xml:space="preserve">MnTMPyP</t>
  </si>
  <si>
    <t xml:space="preserve">AK088</t>
  </si>
  <si>
    <t xml:space="preserve">AK089</t>
  </si>
  <si>
    <t xml:space="preserve">AK098</t>
  </si>
  <si>
    <t xml:space="preserve">TG151</t>
  </si>
  <si>
    <t xml:space="preserve">AK091</t>
  </si>
  <si>
    <t xml:space="preserve">CTRL</t>
  </si>
  <si>
    <t xml:space="preserve">AK092</t>
  </si>
  <si>
    <t xml:space="preserve">AK096</t>
  </si>
  <si>
    <t xml:space="preserve">AK213</t>
  </si>
  <si>
    <t xml:space="preserve">AK214</t>
  </si>
  <si>
    <t xml:space="preserve">AK215</t>
  </si>
  <si>
    <t xml:space="preserve">TG152</t>
  </si>
  <si>
    <t xml:space="preserve">G-KATP (pS)</t>
  </si>
  <si>
    <t xml:space="preserve">I-KATP (pA)</t>
  </si>
  <si>
    <t xml:space="preserve">n=</t>
  </si>
  <si>
    <t xml:space="preserve">mean</t>
  </si>
  <si>
    <t xml:space="preserve">sd</t>
  </si>
  <si>
    <t xml:space="preserve">sem</t>
  </si>
  <si>
    <t xml:space="preserve">Shapiro-Wilk Test (Normality)</t>
  </si>
  <si>
    <t xml:space="preserve">Fisher Test (equality of variance)</t>
  </si>
  <si>
    <t xml:space="preserve">Student t Test</t>
  </si>
  <si>
    <t xml:space="preserve">W</t>
  </si>
  <si>
    <t xml:space="preserve">p value</t>
  </si>
  <si>
    <t xml:space="preserve">F</t>
  </si>
  <si>
    <t xml:space="preserve">t</t>
  </si>
  <si>
    <t xml:space="preserve">DoF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0%"/>
    <numFmt numFmtId="167" formatCode="0.0%"/>
    <numFmt numFmtId="168" formatCode="0.0"/>
    <numFmt numFmtId="169" formatCode="0.000000"/>
    <numFmt numFmtId="170" formatCode="General"/>
    <numFmt numFmtId="171" formatCode="0.00000"/>
    <numFmt numFmtId="172" formatCode="0.000"/>
    <numFmt numFmtId="173" formatCode="0.000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800000"/>
      <name val="Arial"/>
      <family val="2"/>
    </font>
    <font>
      <b val="true"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5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1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18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5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6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6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6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6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9" activeCellId="0" sqref="J3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99"/>
  </cols>
  <sheetData>
    <row r="1" customFormat="false" ht="13.5" hidden="false" customHeight="false" outlineLevel="0" collapsed="false">
      <c r="B1" s="1" t="s">
        <v>0</v>
      </c>
      <c r="C1" s="2" t="s">
        <v>1</v>
      </c>
      <c r="D1" s="3" t="s">
        <v>2</v>
      </c>
      <c r="E1" s="1" t="s">
        <v>0</v>
      </c>
      <c r="F1" s="2" t="s">
        <v>1</v>
      </c>
      <c r="G1" s="3" t="s">
        <v>3</v>
      </c>
      <c r="H1" s="4" t="s">
        <v>4</v>
      </c>
    </row>
    <row r="2" customFormat="false" ht="12.75" hidden="false" customHeight="false" outlineLevel="0" collapsed="false">
      <c r="A2" s="5" t="s">
        <v>5</v>
      </c>
      <c r="B2" s="6" t="n">
        <v>1330.98523528174</v>
      </c>
      <c r="C2" s="7" t="n">
        <v>1244.52141401558</v>
      </c>
      <c r="D2" s="8" t="n">
        <f aca="false">(C2)/B2</f>
        <v>0.93503773071693</v>
      </c>
      <c r="E2" s="9" t="n">
        <v>37.004659106334</v>
      </c>
      <c r="F2" s="10" t="n">
        <v>42.0577565208077</v>
      </c>
      <c r="G2" s="8" t="n">
        <f aca="false">(F2)/E2</f>
        <v>1.13655300539193</v>
      </c>
      <c r="H2" s="11" t="s">
        <v>6</v>
      </c>
    </row>
    <row r="3" customFormat="false" ht="12.75" hidden="false" customHeight="false" outlineLevel="0" collapsed="false">
      <c r="A3" s="12" t="s">
        <v>7</v>
      </c>
      <c r="B3" s="13" t="n">
        <v>1061.95521545784</v>
      </c>
      <c r="C3" s="14" t="n">
        <v>571.578733731896</v>
      </c>
      <c r="D3" s="15" t="n">
        <f aca="false">(C3)/B3</f>
        <v>0.538232427706917</v>
      </c>
      <c r="E3" s="16" t="n">
        <v>22.9255181948344</v>
      </c>
      <c r="F3" s="17" t="n">
        <v>13.7951443990072</v>
      </c>
      <c r="G3" s="15" t="n">
        <f aca="false">(F3)/E3</f>
        <v>0.601737517196689</v>
      </c>
      <c r="H3" s="11" t="s">
        <v>6</v>
      </c>
    </row>
    <row r="4" customFormat="false" ht="12.75" hidden="false" customHeight="false" outlineLevel="0" collapsed="false">
      <c r="A4" s="12" t="s">
        <v>8</v>
      </c>
      <c r="B4" s="13" t="n">
        <v>488.26280218346</v>
      </c>
      <c r="C4" s="14" t="n">
        <v>354.397848076309</v>
      </c>
      <c r="D4" s="15" t="n">
        <f aca="false">(C4)/B4</f>
        <v>0.72583421569589</v>
      </c>
      <c r="E4" s="16" t="n">
        <v>17.1880280176798</v>
      </c>
      <c r="F4" s="17" t="n">
        <v>11.5959528287252</v>
      </c>
      <c r="G4" s="15" t="n">
        <f aca="false">(F4)/E4</f>
        <v>0.674652893094976</v>
      </c>
      <c r="H4" s="11" t="s">
        <v>6</v>
      </c>
    </row>
    <row r="5" customFormat="false" ht="12.75" hidden="false" customHeight="false" outlineLevel="0" collapsed="false">
      <c r="A5" s="12" t="s">
        <v>9</v>
      </c>
      <c r="B5" s="13" t="n">
        <v>827.895688706975</v>
      </c>
      <c r="C5" s="14" t="n">
        <v>308.950912041244</v>
      </c>
      <c r="D5" s="15" t="n">
        <f aca="false">(C5)/B5</f>
        <v>0.373176133485814</v>
      </c>
      <c r="E5" s="16" t="n">
        <v>19.4822940826416</v>
      </c>
      <c r="F5" s="17" t="n">
        <v>14.8273037274679</v>
      </c>
      <c r="G5" s="15" t="n">
        <f aca="false">(F5)/E5</f>
        <v>0.761065594460908</v>
      </c>
      <c r="H5" s="11" t="s">
        <v>6</v>
      </c>
    </row>
    <row r="6" customFormat="false" ht="13.5" hidden="false" customHeight="false" outlineLevel="0" collapsed="false">
      <c r="A6" s="18" t="s">
        <v>10</v>
      </c>
      <c r="B6" s="19" t="n">
        <v>3744.52596383929</v>
      </c>
      <c r="C6" s="20" t="n">
        <v>3343.66821418583</v>
      </c>
      <c r="D6" s="21" t="n">
        <f aca="false">(C6)/B6</f>
        <v>0.892948332172208</v>
      </c>
      <c r="E6" s="22" t="n">
        <v>113.344192425409</v>
      </c>
      <c r="F6" s="23" t="n">
        <v>91.5417967438697</v>
      </c>
      <c r="G6" s="21" t="n">
        <f aca="false">(F6)/E6</f>
        <v>0.807644351113201</v>
      </c>
      <c r="H6" s="24" t="s">
        <v>6</v>
      </c>
    </row>
    <row r="7" customFormat="false" ht="12.75" hidden="false" customHeight="false" outlineLevel="0" collapsed="false">
      <c r="A7" s="5" t="s">
        <v>11</v>
      </c>
      <c r="B7" s="25" t="n">
        <v>2410.71294614818</v>
      </c>
      <c r="C7" s="26" t="n">
        <v>1874.95579417331</v>
      </c>
      <c r="D7" s="8" t="n">
        <f aca="false">(C7)/B7</f>
        <v>0.777759872725244</v>
      </c>
      <c r="E7" s="27" t="n">
        <v>58.4758272171021</v>
      </c>
      <c r="F7" s="28" t="n">
        <v>56.3296580314636</v>
      </c>
      <c r="G7" s="8" t="n">
        <f aca="false">(F7)/E7</f>
        <v>0.963298181697021</v>
      </c>
      <c r="H7" s="29" t="s">
        <v>12</v>
      </c>
    </row>
    <row r="8" customFormat="false" ht="12.75" hidden="false" customHeight="false" outlineLevel="0" collapsed="false">
      <c r="A8" s="12" t="s">
        <v>13</v>
      </c>
      <c r="B8" s="13" t="n">
        <v>2059.46199661306</v>
      </c>
      <c r="C8" s="30" t="n">
        <v>2504.98068919378</v>
      </c>
      <c r="D8" s="15" t="n">
        <f aca="false">(C8)/B8</f>
        <v>1.21632770758257</v>
      </c>
      <c r="E8" s="31" t="n">
        <v>64.3851025104522</v>
      </c>
      <c r="F8" s="32" t="n">
        <v>64.8897773226102</v>
      </c>
      <c r="G8" s="15" t="n">
        <f aca="false">(F8)/E8</f>
        <v>1.00783837863854</v>
      </c>
      <c r="H8" s="33" t="s">
        <v>12</v>
      </c>
    </row>
    <row r="9" customFormat="false" ht="12.75" hidden="false" customHeight="false" outlineLevel="0" collapsed="false">
      <c r="A9" s="12" t="s">
        <v>14</v>
      </c>
      <c r="B9" s="13" t="n">
        <v>4064.62371608826</v>
      </c>
      <c r="C9" s="30" t="n">
        <v>3682.30483005826</v>
      </c>
      <c r="D9" s="15" t="n">
        <f aca="false">(C9)/B9</f>
        <v>0.905939906683922</v>
      </c>
      <c r="E9" s="31" t="n">
        <v>99.5664130250612</v>
      </c>
      <c r="F9" s="32" t="n">
        <v>93.8467415173848</v>
      </c>
      <c r="G9" s="15" t="n">
        <f aca="false">(F9)/E9</f>
        <v>0.942554207449085</v>
      </c>
      <c r="H9" s="33" t="s">
        <v>12</v>
      </c>
    </row>
    <row r="10" customFormat="false" ht="12.75" hidden="false" customHeight="false" outlineLevel="0" collapsed="false">
      <c r="A10" s="12" t="s">
        <v>15</v>
      </c>
      <c r="B10" s="13" t="n">
        <v>3507.48773152889</v>
      </c>
      <c r="C10" s="30" t="n">
        <v>1354.37339197656</v>
      </c>
      <c r="D10" s="15" t="n">
        <f aca="false">(C10)/B10</f>
        <v>0.386137741780837</v>
      </c>
      <c r="E10" s="31" t="n">
        <v>63.0166246096292</v>
      </c>
      <c r="F10" s="32" t="n">
        <v>35.8414150873819</v>
      </c>
      <c r="G10" s="15" t="n">
        <f aca="false">(F10)/E10</f>
        <v>0.568761264339524</v>
      </c>
      <c r="H10" s="33" t="s">
        <v>12</v>
      </c>
    </row>
    <row r="11" customFormat="false" ht="12.75" hidden="false" customHeight="false" outlineLevel="0" collapsed="false">
      <c r="A11" s="12" t="s">
        <v>16</v>
      </c>
      <c r="B11" s="13" t="n">
        <v>6592.3838699058</v>
      </c>
      <c r="C11" s="30" t="n">
        <v>6916.15700554293</v>
      </c>
      <c r="D11" s="15" t="n">
        <f aca="false">(C11)/B11</f>
        <v>1.04911321033885</v>
      </c>
      <c r="E11" s="31" t="n">
        <v>146.002593517303</v>
      </c>
      <c r="F11" s="32" t="n">
        <v>170.761670509974</v>
      </c>
      <c r="G11" s="15" t="n">
        <f aca="false">(F11)/E11</f>
        <v>1.16957970674498</v>
      </c>
      <c r="H11" s="33" t="s">
        <v>12</v>
      </c>
    </row>
    <row r="12" customFormat="false" ht="12.75" hidden="false" customHeight="false" outlineLevel="0" collapsed="false">
      <c r="A12" s="12" t="s">
        <v>17</v>
      </c>
      <c r="B12" s="13" t="n">
        <v>781.138134764912</v>
      </c>
      <c r="C12" s="30" t="n">
        <v>595.805310804521</v>
      </c>
      <c r="D12" s="15" t="n">
        <f aca="false">(C12)/B12</f>
        <v>0.762740012666046</v>
      </c>
      <c r="E12" s="31" t="n">
        <v>20.7383975187937</v>
      </c>
      <c r="F12" s="32" t="n">
        <v>10.7778812746207</v>
      </c>
      <c r="G12" s="15" t="n">
        <f aca="false">(F12)/E12</f>
        <v>0.519706561939198</v>
      </c>
      <c r="H12" s="33" t="s">
        <v>12</v>
      </c>
    </row>
    <row r="13" customFormat="false" ht="13.5" hidden="false" customHeight="false" outlineLevel="0" collapsed="false">
      <c r="A13" s="34" t="s">
        <v>18</v>
      </c>
      <c r="B13" s="19" t="n">
        <v>5624.62993808315</v>
      </c>
      <c r="C13" s="35" t="n">
        <v>6103.68451441977</v>
      </c>
      <c r="D13" s="21" t="n">
        <f aca="false">(C13)/B13</f>
        <v>1.0851708613029</v>
      </c>
      <c r="E13" s="36" t="n">
        <v>149.611067771911</v>
      </c>
      <c r="F13" s="37" t="n">
        <v>173.417764027913</v>
      </c>
      <c r="G13" s="21" t="n">
        <f aca="false">(F13)/E13</f>
        <v>1.1591238977874</v>
      </c>
      <c r="H13" s="38" t="s">
        <v>12</v>
      </c>
    </row>
    <row r="14" customFormat="false" ht="13.5" hidden="false" customHeight="false" outlineLevel="0" collapsed="false">
      <c r="B14" s="39" t="s">
        <v>19</v>
      </c>
      <c r="C14" s="39"/>
      <c r="D14" s="39"/>
      <c r="E14" s="4" t="s">
        <v>20</v>
      </c>
      <c r="F14" s="4"/>
      <c r="G14" s="4"/>
      <c r="H14" s="40"/>
    </row>
    <row r="15" customFormat="false" ht="12.75" hidden="false" customHeight="false" outlineLevel="0" collapsed="false">
      <c r="H15" s="40"/>
    </row>
    <row r="16" customFormat="false" ht="12.75" hidden="false" customHeight="false" outlineLevel="0" collapsed="false">
      <c r="H16" s="40"/>
    </row>
    <row r="17" customFormat="false" ht="13.5" hidden="false" customHeight="false" outlineLevel="0" collapsed="false">
      <c r="H17" s="40"/>
    </row>
    <row r="18" customFormat="false" ht="13.5" hidden="false" customHeight="false" outlineLevel="0" collapsed="false">
      <c r="B18" s="41" t="s">
        <v>6</v>
      </c>
      <c r="C18" s="41"/>
      <c r="D18" s="41"/>
      <c r="E18" s="41"/>
      <c r="F18" s="41"/>
      <c r="G18" s="41"/>
      <c r="H18" s="42" t="s">
        <v>12</v>
      </c>
      <c r="I18" s="42"/>
      <c r="J18" s="42"/>
      <c r="K18" s="42"/>
      <c r="L18" s="42"/>
      <c r="M18" s="42"/>
    </row>
    <row r="19" customFormat="false" ht="13.5" hidden="false" customHeight="false" outlineLevel="0" collapsed="false">
      <c r="B19" s="43" t="s">
        <v>21</v>
      </c>
      <c r="C19" s="43" t="s">
        <v>22</v>
      </c>
      <c r="D19" s="43" t="s">
        <v>23</v>
      </c>
      <c r="E19" s="43" t="s">
        <v>24</v>
      </c>
      <c r="F19" s="44" t="s">
        <v>25</v>
      </c>
      <c r="G19" s="44"/>
      <c r="H19" s="45" t="s">
        <v>21</v>
      </c>
      <c r="I19" s="45" t="s">
        <v>22</v>
      </c>
      <c r="J19" s="45" t="s">
        <v>23</v>
      </c>
      <c r="K19" s="45" t="s">
        <v>24</v>
      </c>
      <c r="L19" s="44" t="s">
        <v>25</v>
      </c>
      <c r="M19" s="44"/>
      <c r="N19" s="46" t="s">
        <v>26</v>
      </c>
      <c r="O19" s="46"/>
      <c r="P19" s="47" t="s">
        <v>27</v>
      </c>
      <c r="Q19" s="47"/>
      <c r="R19" s="47"/>
    </row>
    <row r="20" customFormat="false" ht="13.5" hidden="false" customHeight="false" outlineLevel="0" collapsed="false">
      <c r="B20" s="43"/>
      <c r="C20" s="43"/>
      <c r="D20" s="43"/>
      <c r="E20" s="43"/>
      <c r="F20" s="48" t="s">
        <v>28</v>
      </c>
      <c r="G20" s="48" t="s">
        <v>29</v>
      </c>
      <c r="H20" s="45"/>
      <c r="I20" s="45"/>
      <c r="J20" s="45"/>
      <c r="K20" s="45"/>
      <c r="L20" s="49" t="s">
        <v>28</v>
      </c>
      <c r="M20" s="49" t="s">
        <v>29</v>
      </c>
      <c r="N20" s="50" t="s">
        <v>30</v>
      </c>
      <c r="O20" s="51" t="s">
        <v>29</v>
      </c>
      <c r="P20" s="52" t="s">
        <v>31</v>
      </c>
      <c r="Q20" s="52" t="s">
        <v>32</v>
      </c>
      <c r="R20" s="53" t="s">
        <v>29</v>
      </c>
    </row>
    <row r="21" customFormat="false" ht="13.5" hidden="false" customHeight="false" outlineLevel="0" collapsed="false">
      <c r="A21" s="3" t="s">
        <v>2</v>
      </c>
      <c r="B21" s="54" t="n">
        <v>5</v>
      </c>
      <c r="C21" s="55" t="n">
        <v>0.693045767955552</v>
      </c>
      <c r="D21" s="55" t="n">
        <v>0.237634162580563</v>
      </c>
      <c r="E21" s="55" t="n">
        <v>0.106273228261275</v>
      </c>
      <c r="F21" s="54" t="n">
        <f aca="false">0.93291</f>
        <v>0.93291</v>
      </c>
      <c r="G21" s="56" t="n">
        <f aca="false">0.61637</f>
        <v>0.61637</v>
      </c>
      <c r="H21" s="54" t="n">
        <v>7</v>
      </c>
      <c r="I21" s="55" t="n">
        <v>0.883312759011481</v>
      </c>
      <c r="J21" s="55" t="n">
        <v>0.274623871148514</v>
      </c>
      <c r="K21" s="55" t="n">
        <v>0.103798066734402</v>
      </c>
      <c r="L21" s="54" t="n">
        <f aca="false">0.94317</f>
        <v>0.94317</v>
      </c>
      <c r="M21" s="57" t="n">
        <f aca="false">0.66744</f>
        <v>0.66744</v>
      </c>
      <c r="N21" s="58" t="n">
        <v>1.335546</v>
      </c>
      <c r="O21" s="59" t="n">
        <v>0.813505</v>
      </c>
      <c r="P21" s="60" t="n">
        <v>1.24758</v>
      </c>
      <c r="Q21" s="61" t="n">
        <v>10</v>
      </c>
      <c r="R21" s="62" t="n">
        <v>0.24061</v>
      </c>
    </row>
    <row r="22" customFormat="false" ht="13.5" hidden="false" customHeight="false" outlineLevel="0" collapsed="false">
      <c r="A22" s="3" t="s">
        <v>3</v>
      </c>
      <c r="B22" s="63" t="n">
        <v>5</v>
      </c>
      <c r="C22" s="64" t="n">
        <v>0.79633067225154</v>
      </c>
      <c r="D22" s="64" t="n">
        <v>0.206030846563766</v>
      </c>
      <c r="E22" s="64" t="n">
        <v>0.092139795675682</v>
      </c>
      <c r="F22" s="63" t="n">
        <f aca="false">0.8846</f>
        <v>0.8846</v>
      </c>
      <c r="G22" s="65" t="n">
        <f aca="false">0.3307</f>
        <v>0.3307</v>
      </c>
      <c r="H22" s="63" t="n">
        <v>7</v>
      </c>
      <c r="I22" s="64" t="n">
        <v>0.904408885513678</v>
      </c>
      <c r="J22" s="64" t="n">
        <v>0.261875027481987</v>
      </c>
      <c r="K22" s="64" t="n">
        <v>0.0989794567565063</v>
      </c>
      <c r="L22" s="63" t="n">
        <f aca="false">0.85475</f>
        <v>0.85475</v>
      </c>
      <c r="M22" s="66" t="n">
        <f aca="false">0.13576</f>
        <v>0.13576</v>
      </c>
      <c r="N22" s="67" t="n">
        <v>1.615562</v>
      </c>
      <c r="O22" s="68" t="n">
        <v>0.668828</v>
      </c>
      <c r="P22" s="69" t="n">
        <v>0.76559</v>
      </c>
      <c r="Q22" s="70" t="n">
        <v>10</v>
      </c>
      <c r="R22" s="71" t="n">
        <v>0.46161</v>
      </c>
    </row>
  </sheetData>
  <mergeCells count="16">
    <mergeCell ref="B14:D14"/>
    <mergeCell ref="E14:G14"/>
    <mergeCell ref="B18:G18"/>
    <mergeCell ref="H18:M18"/>
    <mergeCell ref="B19:B20"/>
    <mergeCell ref="C19:C20"/>
    <mergeCell ref="D19:D20"/>
    <mergeCell ref="E19:E20"/>
    <mergeCell ref="F19:G19"/>
    <mergeCell ref="H19:H20"/>
    <mergeCell ref="I19:I20"/>
    <mergeCell ref="J19:J20"/>
    <mergeCell ref="K19:K20"/>
    <mergeCell ref="L19:M19"/>
    <mergeCell ref="N19:O19"/>
    <mergeCell ref="P19:R19"/>
  </mergeCells>
  <conditionalFormatting sqref="G21:G22 M21:M22 R21:R2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40:45Z</dcterms:created>
  <dc:creator>Bruno</dc:creator>
  <dc:description/>
  <dc:language>en-US</dc:language>
  <cp:lastModifiedBy>Bruno</cp:lastModifiedBy>
  <dcterms:modified xsi:type="dcterms:W3CDTF">2021-11-04T14:48:49Z</dcterms:modified>
  <cp:revision>0</cp:revision>
  <dc:subject/>
  <dc:title/>
</cp:coreProperties>
</file>